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7" firstSheet="0" activeTab="0"/>
  </bookViews>
  <sheets>
    <sheet name="Supplementary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3">
  <si>
    <t xml:space="preserve">Supplementary Table 3. Generation of rAAV knock-in constructs to CCDS transcripts  </t>
  </si>
  <si>
    <t xml:space="preserve">Genes</t>
  </si>
  <si>
    <t xml:space="preserve">CDS exons</t>
  </si>
  <si>
    <t xml:space="preserve">rAAV knock-in scenario generation</t>
  </si>
  <si>
    <t xml:space="preserve">Final rAAV knock-in designs</t>
  </si>
  <si>
    <t xml:space="preserve">Chr</t>
  </si>
  <si>
    <t xml:space="preserve">Total Primer pairs</t>
  </si>
  <si>
    <t xml:space="preserve">Gene IDs</t>
  </si>
  <si>
    <t xml:space="preserve">With HA</t>
  </si>
  <si>
    <t xml:space="preserve">Without HA</t>
  </si>
  <si>
    <t xml:space="preserve">Projec-tions</t>
  </si>
  <si>
    <t xml:space="preserve">Length (nt)</t>
  </si>
  <si>
    <t xml:space="preserve">Exon bases in HA</t>
  </si>
  <si>
    <t xml:space="preserve">Scenarios attempted</t>
  </si>
  <si>
    <t xml:space="preserve">Fulfilling inclusion criteria</t>
  </si>
  <si>
    <t xml:space="preserve">Top cluster-cluster matches</t>
  </si>
  <si>
    <t xml:space="preserve">Final designs</t>
  </si>
  <si>
    <t xml:space="preserve">Covered CDS exon bases</t>
  </si>
  <si>
    <t xml:space="preserve">Exons with knock-in scenarios</t>
  </si>
  <si>
    <t xml:space="preserve">GeneIDs with knock-in scenarios</t>
  </si>
  <si>
    <t xml:space="preserve">X</t>
  </si>
  <si>
    <t xml:space="preserve">Y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sz val="9"/>
      <name val="Arial"/>
      <family val="2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10.28"/>
    <col collapsed="false" customWidth="true" hidden="false" outlineLevel="0" max="3" min="3" style="1" width="5.71"/>
    <col collapsed="false" customWidth="true" hidden="false" outlineLevel="0" max="4" min="4" style="1" width="6.13"/>
    <col collapsed="false" customWidth="true" hidden="false" outlineLevel="0" max="5" min="5" style="1" width="3.85"/>
    <col collapsed="false" customWidth="true" hidden="false" outlineLevel="0" max="6" min="6" style="1" width="6.28"/>
    <col collapsed="false" customWidth="true" hidden="false" outlineLevel="0" max="7" min="7" style="1" width="9.14"/>
    <col collapsed="false" customWidth="true" hidden="false" outlineLevel="0" max="8" min="8" style="1" width="7.42"/>
    <col collapsed="false" customWidth="true" hidden="false" outlineLevel="0" max="9" min="9" style="1" width="6.13"/>
    <col collapsed="false" customWidth="true" hidden="false" outlineLevel="0" max="10" min="10" style="0" width="9.85"/>
    <col collapsed="false" customWidth="true" hidden="false" outlineLevel="0" max="11" min="11" style="0" width="13.14"/>
    <col collapsed="false" customWidth="true" hidden="false" outlineLevel="0" max="12" min="12" style="0" width="12.7"/>
    <col collapsed="false" customWidth="true" hidden="false" outlineLevel="0" max="13" min="13" style="0" width="9.14"/>
    <col collapsed="false" customWidth="true" hidden="false" outlineLevel="0" max="14" min="14" style="0" width="7.14"/>
    <col collapsed="false" customWidth="true" hidden="false" outlineLevel="0" max="15" min="15" style="0" width="8.56"/>
    <col collapsed="false" customWidth="true" hidden="false" outlineLevel="0" max="17" min="16" style="0" width="8.14"/>
  </cols>
  <sheetData>
    <row r="1" customFormat="false" ht="12.75" hidden="false" customHeight="false" outlineLevel="0" collapsed="false">
      <c r="A1" s="2" t="s">
        <v>0</v>
      </c>
      <c r="B1" s="3"/>
      <c r="C1" s="4"/>
      <c r="D1" s="4"/>
      <c r="E1" s="4"/>
      <c r="F1" s="4"/>
      <c r="G1" s="4"/>
      <c r="H1" s="4"/>
      <c r="I1" s="4"/>
      <c r="J1" s="3"/>
      <c r="K1" s="3"/>
      <c r="L1" s="3"/>
      <c r="M1" s="3"/>
      <c r="N1" s="3"/>
      <c r="O1" s="3"/>
      <c r="P1" s="3"/>
      <c r="Q1" s="3"/>
    </row>
    <row r="2" customFormat="false" ht="12.75" hidden="false" customHeight="false" outlineLevel="0" collapsed="false">
      <c r="A2" s="3"/>
      <c r="B2" s="3"/>
      <c r="C2" s="4"/>
      <c r="D2" s="4"/>
      <c r="E2" s="4"/>
      <c r="F2" s="4"/>
      <c r="G2" s="4"/>
      <c r="H2" s="4"/>
      <c r="I2" s="4"/>
      <c r="J2" s="3"/>
      <c r="K2" s="3"/>
      <c r="L2" s="3"/>
      <c r="M2" s="3"/>
      <c r="N2" s="3"/>
      <c r="O2" s="3"/>
      <c r="P2" s="3"/>
      <c r="Q2" s="3"/>
    </row>
    <row r="3" customFormat="false" ht="12.75" hidden="false" customHeight="false" outlineLevel="0" collapsed="false">
      <c r="A3" s="5"/>
      <c r="B3" s="5"/>
      <c r="C3" s="6" t="s">
        <v>1</v>
      </c>
      <c r="D3" s="6"/>
      <c r="E3" s="6"/>
      <c r="F3" s="6" t="s">
        <v>2</v>
      </c>
      <c r="G3" s="6"/>
      <c r="H3" s="6"/>
      <c r="I3" s="6"/>
      <c r="J3" s="6"/>
      <c r="K3" s="6" t="s">
        <v>3</v>
      </c>
      <c r="L3" s="6"/>
      <c r="M3" s="6"/>
      <c r="N3" s="6" t="s">
        <v>4</v>
      </c>
      <c r="O3" s="6"/>
      <c r="P3" s="6"/>
      <c r="Q3" s="6"/>
    </row>
    <row r="4" s="10" customFormat="true" ht="56.25" hidden="false" customHeight="false" outlineLevel="0" collapsed="false">
      <c r="A4" s="7" t="s">
        <v>5</v>
      </c>
      <c r="B4" s="7" t="s">
        <v>6</v>
      </c>
      <c r="C4" s="8" t="s">
        <v>7</v>
      </c>
      <c r="D4" s="8" t="s">
        <v>8</v>
      </c>
      <c r="E4" s="8" t="s">
        <v>9</v>
      </c>
      <c r="F4" s="8" t="s">
        <v>10</v>
      </c>
      <c r="G4" s="8" t="s">
        <v>11</v>
      </c>
      <c r="H4" s="8" t="s">
        <v>8</v>
      </c>
      <c r="I4" s="8" t="s">
        <v>9</v>
      </c>
      <c r="J4" s="8" t="s">
        <v>12</v>
      </c>
      <c r="K4" s="8" t="s">
        <v>13</v>
      </c>
      <c r="L4" s="8" t="s">
        <v>14</v>
      </c>
      <c r="M4" s="8" t="s">
        <v>15</v>
      </c>
      <c r="N4" s="9" t="s">
        <v>16</v>
      </c>
      <c r="O4" s="8" t="s">
        <v>17</v>
      </c>
      <c r="P4" s="8" t="s">
        <v>18</v>
      </c>
      <c r="Q4" s="8" t="s">
        <v>19</v>
      </c>
    </row>
    <row r="5" customFormat="false" ht="12.75" hidden="false" customHeight="false" outlineLevel="0" collapsed="false">
      <c r="A5" s="11" t="n">
        <v>1</v>
      </c>
      <c r="B5" s="12" t="n">
        <v>69512995</v>
      </c>
      <c r="C5" s="12" t="n">
        <v>1936</v>
      </c>
      <c r="D5" s="12" t="n">
        <v>1935</v>
      </c>
      <c r="E5" s="12" t="n">
        <v>1</v>
      </c>
      <c r="F5" s="12" t="n">
        <v>19266</v>
      </c>
      <c r="G5" s="12" t="n">
        <v>3291568</v>
      </c>
      <c r="H5" s="12" t="n">
        <v>19010</v>
      </c>
      <c r="I5" s="12" t="n">
        <f aca="false">F5-H5</f>
        <v>256</v>
      </c>
      <c r="J5" s="12" t="n">
        <v>3261809</v>
      </c>
      <c r="K5" s="12" t="n">
        <v>98682971589</v>
      </c>
      <c r="L5" s="12" t="n">
        <v>17939845575</v>
      </c>
      <c r="M5" s="12" t="n">
        <v>3416972</v>
      </c>
      <c r="N5" s="12" t="n">
        <v>94321</v>
      </c>
      <c r="O5" s="12" t="n">
        <v>2458945</v>
      </c>
      <c r="P5" s="12" t="n">
        <v>15963</v>
      </c>
      <c r="Q5" s="12" t="n">
        <v>1836</v>
      </c>
    </row>
    <row r="6" customFormat="false" ht="12.75" hidden="false" customHeight="false" outlineLevel="0" collapsed="false">
      <c r="A6" s="11" t="n">
        <v>2</v>
      </c>
      <c r="B6" s="12" t="n">
        <v>59348829</v>
      </c>
      <c r="C6" s="12" t="n">
        <v>1173</v>
      </c>
      <c r="D6" s="12" t="n">
        <v>1173</v>
      </c>
      <c r="E6" s="12" t="n">
        <v>0</v>
      </c>
      <c r="F6" s="12" t="n">
        <v>14440</v>
      </c>
      <c r="G6" s="12" t="n">
        <v>2409840</v>
      </c>
      <c r="H6" s="12" t="n">
        <v>14298</v>
      </c>
      <c r="I6" s="12" t="n">
        <f aca="false">F6-H6</f>
        <v>142</v>
      </c>
      <c r="J6" s="12" t="n">
        <v>2393797</v>
      </c>
      <c r="K6" s="12" t="n">
        <v>66039636167</v>
      </c>
      <c r="L6" s="12" t="n">
        <v>13721339017</v>
      </c>
      <c r="M6" s="12" t="n">
        <v>3005972</v>
      </c>
      <c r="N6" s="12" t="n">
        <v>70806</v>
      </c>
      <c r="O6" s="12" t="n">
        <v>1769978</v>
      </c>
      <c r="P6" s="12" t="n">
        <v>12173</v>
      </c>
      <c r="Q6" s="12" t="n">
        <v>1131</v>
      </c>
    </row>
    <row r="7" customFormat="false" ht="12.75" hidden="false" customHeight="false" outlineLevel="0" collapsed="false">
      <c r="A7" s="11" t="n">
        <v>3</v>
      </c>
      <c r="B7" s="12" t="n">
        <v>45008006</v>
      </c>
      <c r="C7" s="12" t="n">
        <v>1019</v>
      </c>
      <c r="D7" s="12" t="n">
        <v>1019</v>
      </c>
      <c r="E7" s="12" t="n">
        <v>0</v>
      </c>
      <c r="F7" s="12" t="n">
        <v>11242</v>
      </c>
      <c r="G7" s="12" t="n">
        <v>1873772</v>
      </c>
      <c r="H7" s="12" t="n">
        <v>11116</v>
      </c>
      <c r="I7" s="12" t="n">
        <f aca="false">F7-H7</f>
        <v>126</v>
      </c>
      <c r="J7" s="12" t="n">
        <v>1858630</v>
      </c>
      <c r="K7" s="12" t="n">
        <v>58763913283</v>
      </c>
      <c r="L7" s="12" t="n">
        <v>10485469953</v>
      </c>
      <c r="M7" s="12" t="n">
        <v>2199426</v>
      </c>
      <c r="N7" s="12" t="n">
        <v>55723</v>
      </c>
      <c r="O7" s="12" t="n">
        <v>1396273</v>
      </c>
      <c r="P7" s="12" t="n">
        <v>9389</v>
      </c>
      <c r="Q7" s="12" t="n">
        <v>972</v>
      </c>
    </row>
    <row r="8" customFormat="false" ht="12.75" hidden="false" customHeight="false" outlineLevel="0" collapsed="false">
      <c r="A8" s="11" t="n">
        <v>4</v>
      </c>
      <c r="B8" s="12" t="n">
        <v>34945929</v>
      </c>
      <c r="C8" s="12" t="n">
        <v>723</v>
      </c>
      <c r="D8" s="12" t="n">
        <v>723</v>
      </c>
      <c r="E8" s="12" t="n">
        <v>0</v>
      </c>
      <c r="F8" s="12" t="n">
        <v>7480</v>
      </c>
      <c r="G8" s="12" t="n">
        <v>1327274</v>
      </c>
      <c r="H8" s="12" t="n">
        <v>7397</v>
      </c>
      <c r="I8" s="12" t="n">
        <f aca="false">F8-H8</f>
        <v>83</v>
      </c>
      <c r="J8" s="12" t="n">
        <v>1317592</v>
      </c>
      <c r="K8" s="12" t="n">
        <v>22755869146</v>
      </c>
      <c r="L8" s="12" t="n">
        <v>5960948610</v>
      </c>
      <c r="M8" s="12" t="n">
        <v>1716610</v>
      </c>
      <c r="N8" s="12" t="n">
        <v>33122</v>
      </c>
      <c r="O8" s="12" t="n">
        <v>922248</v>
      </c>
      <c r="P8" s="12" t="n">
        <v>6159</v>
      </c>
      <c r="Q8" s="12" t="n">
        <v>668</v>
      </c>
    </row>
    <row r="9" customFormat="false" ht="12.75" hidden="false" customHeight="false" outlineLevel="0" collapsed="false">
      <c r="A9" s="11" t="n">
        <v>5</v>
      </c>
      <c r="B9" s="12" t="n">
        <v>37158701</v>
      </c>
      <c r="C9" s="12" t="n">
        <v>833</v>
      </c>
      <c r="D9" s="12" t="n">
        <v>833</v>
      </c>
      <c r="E9" s="12" t="n">
        <v>0</v>
      </c>
      <c r="F9" s="12" t="n">
        <v>8599</v>
      </c>
      <c r="G9" s="12" t="n">
        <v>1539277</v>
      </c>
      <c r="H9" s="12" t="n">
        <v>8478</v>
      </c>
      <c r="I9" s="12" t="n">
        <f aca="false">F9-H9</f>
        <v>121</v>
      </c>
      <c r="J9" s="12" t="n">
        <v>1524783</v>
      </c>
      <c r="K9" s="12" t="n">
        <v>32374600778</v>
      </c>
      <c r="L9" s="12" t="n">
        <v>7795770980</v>
      </c>
      <c r="M9" s="12" t="n">
        <v>1754719</v>
      </c>
      <c r="N9" s="12" t="n">
        <v>39165</v>
      </c>
      <c r="O9" s="12" t="n">
        <v>1040669</v>
      </c>
      <c r="P9" s="12" t="n">
        <v>7012</v>
      </c>
      <c r="Q9" s="12" t="n">
        <v>785</v>
      </c>
    </row>
    <row r="10" customFormat="false" ht="12.75" hidden="false" customHeight="false" outlineLevel="0" collapsed="false">
      <c r="A10" s="11" t="n">
        <v>6</v>
      </c>
      <c r="B10" s="12" t="n">
        <v>40111104</v>
      </c>
      <c r="C10" s="12" t="n">
        <v>986</v>
      </c>
      <c r="D10" s="12" t="n">
        <v>985</v>
      </c>
      <c r="E10" s="12" t="n">
        <v>1</v>
      </c>
      <c r="F10" s="12" t="n">
        <v>9452</v>
      </c>
      <c r="G10" s="12" t="n">
        <v>1657512</v>
      </c>
      <c r="H10" s="12" t="n">
        <v>9381</v>
      </c>
      <c r="I10" s="12" t="n">
        <f aca="false">F10-H10</f>
        <v>71</v>
      </c>
      <c r="J10" s="12" t="n">
        <v>1648705</v>
      </c>
      <c r="K10" s="12" t="n">
        <v>47137271165</v>
      </c>
      <c r="L10" s="12" t="n">
        <v>8704045531</v>
      </c>
      <c r="M10" s="12" t="n">
        <v>1974059</v>
      </c>
      <c r="N10" s="12" t="n">
        <v>47776</v>
      </c>
      <c r="O10" s="12" t="n">
        <v>1242196</v>
      </c>
      <c r="P10" s="12" t="n">
        <v>8103</v>
      </c>
      <c r="Q10" s="12" t="n">
        <v>944</v>
      </c>
    </row>
    <row r="11" customFormat="false" ht="12.75" hidden="false" customHeight="false" outlineLevel="0" collapsed="false">
      <c r="A11" s="11" t="n">
        <v>7</v>
      </c>
      <c r="B11" s="12" t="n">
        <v>36591180</v>
      </c>
      <c r="C11" s="12" t="n">
        <v>845</v>
      </c>
      <c r="D11" s="12" t="n">
        <v>842</v>
      </c>
      <c r="E11" s="12" t="n">
        <v>3</v>
      </c>
      <c r="F11" s="12" t="n">
        <v>8689</v>
      </c>
      <c r="G11" s="12" t="n">
        <v>1495687</v>
      </c>
      <c r="H11" s="12" t="n">
        <v>8512</v>
      </c>
      <c r="I11" s="12" t="n">
        <f aca="false">F11-H11</f>
        <v>177</v>
      </c>
      <c r="J11" s="12" t="n">
        <v>1466002</v>
      </c>
      <c r="K11" s="12" t="n">
        <v>39060122073</v>
      </c>
      <c r="L11" s="12" t="n">
        <v>8443964888</v>
      </c>
      <c r="M11" s="12" t="n">
        <v>1842914</v>
      </c>
      <c r="N11" s="12" t="n">
        <v>41515</v>
      </c>
      <c r="O11" s="12" t="n">
        <v>1048029</v>
      </c>
      <c r="P11" s="12" t="n">
        <v>7098</v>
      </c>
      <c r="Q11" s="12" t="n">
        <v>794</v>
      </c>
    </row>
    <row r="12" customFormat="false" ht="12.75" hidden="false" customHeight="false" outlineLevel="0" collapsed="false">
      <c r="A12" s="11" t="n">
        <v>8</v>
      </c>
      <c r="B12" s="12" t="n">
        <v>27313622</v>
      </c>
      <c r="C12" s="12" t="n">
        <v>631</v>
      </c>
      <c r="D12" s="12" t="n">
        <v>631</v>
      </c>
      <c r="E12" s="12" t="n">
        <v>0</v>
      </c>
      <c r="F12" s="12" t="n">
        <v>6296</v>
      </c>
      <c r="G12" s="12" t="n">
        <v>1064134</v>
      </c>
      <c r="H12" s="12" t="n">
        <v>6240</v>
      </c>
      <c r="I12" s="12" t="n">
        <f aca="false">F12-H12</f>
        <v>56</v>
      </c>
      <c r="J12" s="12" t="n">
        <v>1057287</v>
      </c>
      <c r="K12" s="12" t="n">
        <v>28468407590</v>
      </c>
      <c r="L12" s="12" t="n">
        <v>5542915791</v>
      </c>
      <c r="M12" s="12" t="n">
        <v>1321896</v>
      </c>
      <c r="N12" s="12" t="n">
        <v>30183</v>
      </c>
      <c r="O12" s="12" t="n">
        <v>789408</v>
      </c>
      <c r="P12" s="12" t="n">
        <v>5281</v>
      </c>
      <c r="Q12" s="12" t="n">
        <v>608</v>
      </c>
    </row>
    <row r="13" customFormat="false" ht="12.75" hidden="false" customHeight="false" outlineLevel="0" collapsed="false">
      <c r="A13" s="11" t="n">
        <v>9</v>
      </c>
      <c r="B13" s="12" t="n">
        <v>30183034</v>
      </c>
      <c r="C13" s="12" t="n">
        <v>735</v>
      </c>
      <c r="D13" s="12" t="n">
        <v>735</v>
      </c>
      <c r="E13" s="12" t="n">
        <v>0</v>
      </c>
      <c r="F13" s="12" t="n">
        <v>7709</v>
      </c>
      <c r="G13" s="12" t="n">
        <v>1318235</v>
      </c>
      <c r="H13" s="12" t="n">
        <v>7626</v>
      </c>
      <c r="I13" s="12" t="n">
        <f aca="false">F13-H13</f>
        <v>83</v>
      </c>
      <c r="J13" s="12" t="n">
        <v>1307996</v>
      </c>
      <c r="K13" s="12" t="n">
        <v>42075894709</v>
      </c>
      <c r="L13" s="12" t="n">
        <v>8460647251</v>
      </c>
      <c r="M13" s="12" t="n">
        <v>1551008</v>
      </c>
      <c r="N13" s="12" t="n">
        <v>38620</v>
      </c>
      <c r="O13" s="12" t="n">
        <v>945486</v>
      </c>
      <c r="P13" s="12" t="n">
        <v>6392</v>
      </c>
      <c r="Q13" s="12" t="n">
        <v>683</v>
      </c>
    </row>
    <row r="14" customFormat="false" ht="12.75" hidden="false" customHeight="false" outlineLevel="0" collapsed="false">
      <c r="A14" s="11" t="n">
        <v>10</v>
      </c>
      <c r="B14" s="12" t="n">
        <v>32400141</v>
      </c>
      <c r="C14" s="12" t="n">
        <v>709</v>
      </c>
      <c r="D14" s="12" t="n">
        <v>709</v>
      </c>
      <c r="E14" s="12" t="n">
        <v>0</v>
      </c>
      <c r="F14" s="12" t="n">
        <v>7822</v>
      </c>
      <c r="G14" s="12" t="n">
        <v>1280150</v>
      </c>
      <c r="H14" s="12" t="n">
        <v>7713</v>
      </c>
      <c r="I14" s="12" t="n">
        <f aca="false">F14-H14</f>
        <v>109</v>
      </c>
      <c r="J14" s="12" t="n">
        <v>1267144</v>
      </c>
      <c r="K14" s="12" t="n">
        <v>35299155805</v>
      </c>
      <c r="L14" s="12" t="n">
        <v>8419755966</v>
      </c>
      <c r="M14" s="12" t="n">
        <v>1612110</v>
      </c>
      <c r="N14" s="12" t="n">
        <v>37907</v>
      </c>
      <c r="O14" s="12" t="n">
        <v>941366</v>
      </c>
      <c r="P14" s="12" t="n">
        <v>6485</v>
      </c>
      <c r="Q14" s="12" t="n">
        <v>681</v>
      </c>
    </row>
    <row r="15" customFormat="false" ht="12.75" hidden="false" customHeight="false" outlineLevel="0" collapsed="false">
      <c r="A15" s="11" t="n">
        <v>11</v>
      </c>
      <c r="B15" s="12" t="n">
        <v>37591607</v>
      </c>
      <c r="C15" s="12" t="n">
        <v>1209</v>
      </c>
      <c r="D15" s="12" t="n">
        <v>1209</v>
      </c>
      <c r="E15" s="12" t="n">
        <v>0</v>
      </c>
      <c r="F15" s="12" t="n">
        <v>10499</v>
      </c>
      <c r="G15" s="12" t="n">
        <v>1885309</v>
      </c>
      <c r="H15" s="12" t="n">
        <v>10409</v>
      </c>
      <c r="I15" s="12" t="n">
        <f aca="false">F15-H15</f>
        <v>90</v>
      </c>
      <c r="J15" s="12" t="n">
        <v>1873787</v>
      </c>
      <c r="K15" s="12" t="n">
        <v>63672538254</v>
      </c>
      <c r="L15" s="12" t="n">
        <v>10587844234</v>
      </c>
      <c r="M15" s="12" t="n">
        <v>1846521</v>
      </c>
      <c r="N15" s="12" t="n">
        <v>55147</v>
      </c>
      <c r="O15" s="12" t="n">
        <v>1440631</v>
      </c>
      <c r="P15" s="12" t="n">
        <v>8974</v>
      </c>
      <c r="Q15" s="12" t="n">
        <v>1140</v>
      </c>
    </row>
    <row r="16" customFormat="false" ht="12.75" hidden="false" customHeight="false" outlineLevel="0" collapsed="false">
      <c r="A16" s="11" t="n">
        <v>12</v>
      </c>
      <c r="B16" s="12" t="n">
        <v>36486448</v>
      </c>
      <c r="C16" s="12" t="n">
        <v>978</v>
      </c>
      <c r="D16" s="12" t="n">
        <v>977</v>
      </c>
      <c r="E16" s="12" t="n">
        <v>1</v>
      </c>
      <c r="F16" s="12" t="n">
        <v>10585</v>
      </c>
      <c r="G16" s="12" t="n">
        <v>1683876</v>
      </c>
      <c r="H16" s="12" t="n">
        <v>10399</v>
      </c>
      <c r="I16" s="12" t="n">
        <f aca="false">F16-H16</f>
        <v>186</v>
      </c>
      <c r="J16" s="12" t="n">
        <v>1659954</v>
      </c>
      <c r="K16" s="12" t="n">
        <v>51586460209</v>
      </c>
      <c r="L16" s="12" t="n">
        <v>8889539471</v>
      </c>
      <c r="M16" s="12" t="n">
        <v>1879921</v>
      </c>
      <c r="N16" s="12" t="n">
        <v>49805</v>
      </c>
      <c r="O16" s="12" t="n">
        <v>1261605</v>
      </c>
      <c r="P16" s="12" t="n">
        <v>8569</v>
      </c>
      <c r="Q16" s="12" t="n">
        <v>932</v>
      </c>
    </row>
    <row r="17" customFormat="false" ht="12.75" hidden="false" customHeight="false" outlineLevel="0" collapsed="false">
      <c r="A17" s="11" t="n">
        <v>13</v>
      </c>
      <c r="B17" s="12" t="n">
        <v>16283217</v>
      </c>
      <c r="C17" s="12" t="n">
        <v>307</v>
      </c>
      <c r="D17" s="12" t="n">
        <v>307</v>
      </c>
      <c r="E17" s="12" t="n">
        <v>0</v>
      </c>
      <c r="F17" s="12" t="n">
        <v>3336</v>
      </c>
      <c r="G17" s="12" t="n">
        <v>578996</v>
      </c>
      <c r="H17" s="12" t="n">
        <v>3310</v>
      </c>
      <c r="I17" s="12" t="n">
        <f aca="false">F17-H17</f>
        <v>26</v>
      </c>
      <c r="J17" s="12" t="n">
        <v>575797</v>
      </c>
      <c r="K17" s="12" t="n">
        <v>11698163152</v>
      </c>
      <c r="L17" s="12" t="n">
        <v>3321586043</v>
      </c>
      <c r="M17" s="12" t="n">
        <v>763030</v>
      </c>
      <c r="N17" s="12" t="n">
        <v>15777</v>
      </c>
      <c r="O17" s="12" t="n">
        <v>406288</v>
      </c>
      <c r="P17" s="12" t="n">
        <v>2812</v>
      </c>
      <c r="Q17" s="12" t="n">
        <v>292</v>
      </c>
    </row>
    <row r="18" customFormat="false" ht="12.75" hidden="false" customHeight="false" outlineLevel="0" collapsed="false">
      <c r="A18" s="11" t="n">
        <v>14</v>
      </c>
      <c r="B18" s="12" t="n">
        <v>21544501</v>
      </c>
      <c r="C18" s="12" t="n">
        <v>576</v>
      </c>
      <c r="D18" s="12" t="n">
        <v>576</v>
      </c>
      <c r="E18" s="12" t="n">
        <v>0</v>
      </c>
      <c r="F18" s="12" t="n">
        <v>5734</v>
      </c>
      <c r="G18" s="12" t="n">
        <v>1025577</v>
      </c>
      <c r="H18" s="12" t="n">
        <v>5645</v>
      </c>
      <c r="I18" s="12" t="n">
        <f aca="false">F18-H18</f>
        <v>89</v>
      </c>
      <c r="J18" s="12" t="n">
        <v>1015730</v>
      </c>
      <c r="K18" s="12" t="n">
        <v>29500741584</v>
      </c>
      <c r="L18" s="12" t="n">
        <v>5347324364</v>
      </c>
      <c r="M18" s="12" t="n">
        <v>1081117</v>
      </c>
      <c r="N18" s="12" t="n">
        <v>27755</v>
      </c>
      <c r="O18" s="12" t="n">
        <v>724835</v>
      </c>
      <c r="P18" s="12" t="n">
        <v>4680</v>
      </c>
      <c r="Q18" s="12" t="n">
        <v>537</v>
      </c>
    </row>
    <row r="19" customFormat="false" ht="12.75" hidden="false" customHeight="false" outlineLevel="0" collapsed="false">
      <c r="A19" s="11" t="n">
        <v>15</v>
      </c>
      <c r="B19" s="12" t="n">
        <v>25193004</v>
      </c>
      <c r="C19" s="12" t="n">
        <v>555</v>
      </c>
      <c r="D19" s="12" t="n">
        <v>555</v>
      </c>
      <c r="E19" s="12" t="n">
        <v>0</v>
      </c>
      <c r="F19" s="12" t="n">
        <v>6842</v>
      </c>
      <c r="G19" s="12" t="n">
        <v>1139730</v>
      </c>
      <c r="H19" s="12" t="n">
        <v>6733</v>
      </c>
      <c r="I19" s="12" t="n">
        <f aca="false">F19-H19</f>
        <v>109</v>
      </c>
      <c r="J19" s="12" t="n">
        <v>1127304</v>
      </c>
      <c r="K19" s="12" t="n">
        <v>36115017241</v>
      </c>
      <c r="L19" s="12" t="n">
        <v>6808348859</v>
      </c>
      <c r="M19" s="12" t="n">
        <v>1174811</v>
      </c>
      <c r="N19" s="12" t="n">
        <v>33975</v>
      </c>
      <c r="O19" s="12" t="n">
        <v>831871</v>
      </c>
      <c r="P19" s="12" t="n">
        <v>5696</v>
      </c>
      <c r="Q19" s="12" t="n">
        <v>532</v>
      </c>
    </row>
    <row r="20" customFormat="false" ht="12.75" hidden="false" customHeight="false" outlineLevel="0" collapsed="false">
      <c r="A20" s="11" t="n">
        <v>16</v>
      </c>
      <c r="B20" s="12" t="n">
        <v>22697626</v>
      </c>
      <c r="C20" s="12" t="n">
        <v>780</v>
      </c>
      <c r="D20" s="12" t="n">
        <v>780</v>
      </c>
      <c r="E20" s="12" t="n">
        <v>0</v>
      </c>
      <c r="F20" s="12" t="n">
        <v>8077</v>
      </c>
      <c r="G20" s="12" t="n">
        <v>1347400</v>
      </c>
      <c r="H20" s="12" t="n">
        <v>7874</v>
      </c>
      <c r="I20" s="12" t="n">
        <f aca="false">F20-H20</f>
        <v>203</v>
      </c>
      <c r="J20" s="12" t="n">
        <v>1320715</v>
      </c>
      <c r="K20" s="12" t="n">
        <v>48764669917</v>
      </c>
      <c r="L20" s="12" t="n">
        <v>6909720525</v>
      </c>
      <c r="M20" s="12" t="n">
        <v>1127021</v>
      </c>
      <c r="N20" s="12" t="n">
        <v>38244</v>
      </c>
      <c r="O20" s="12" t="n">
        <v>922067</v>
      </c>
      <c r="P20" s="12" t="n">
        <v>6191</v>
      </c>
      <c r="Q20" s="12" t="n">
        <v>746</v>
      </c>
    </row>
    <row r="21" customFormat="false" ht="12.75" hidden="false" customHeight="false" outlineLevel="0" collapsed="false">
      <c r="A21" s="11" t="n">
        <v>17</v>
      </c>
      <c r="B21" s="12" t="n">
        <v>33594569</v>
      </c>
      <c r="C21" s="12" t="n">
        <v>1099</v>
      </c>
      <c r="D21" s="12" t="n">
        <v>1099</v>
      </c>
      <c r="E21" s="12" t="n">
        <v>0</v>
      </c>
      <c r="F21" s="12" t="n">
        <v>11251</v>
      </c>
      <c r="G21" s="12" t="n">
        <v>1854139</v>
      </c>
      <c r="H21" s="12" t="n">
        <v>11065</v>
      </c>
      <c r="I21" s="12" t="n">
        <f aca="false">F21-H21</f>
        <v>186</v>
      </c>
      <c r="J21" s="12" t="n">
        <v>1831313</v>
      </c>
      <c r="K21" s="12" t="n">
        <v>72661461774</v>
      </c>
      <c r="L21" s="12" t="n">
        <v>10980375538</v>
      </c>
      <c r="M21" s="12" t="n">
        <v>1782594</v>
      </c>
      <c r="N21" s="12" t="n">
        <v>58280</v>
      </c>
      <c r="O21" s="12" t="n">
        <v>1405717</v>
      </c>
      <c r="P21" s="12" t="n">
        <v>9283</v>
      </c>
      <c r="Q21" s="12" t="n">
        <v>1063</v>
      </c>
    </row>
    <row r="22" customFormat="false" ht="12.75" hidden="false" customHeight="false" outlineLevel="0" collapsed="false">
      <c r="A22" s="11" t="n">
        <v>18</v>
      </c>
      <c r="B22" s="12" t="n">
        <v>14114080</v>
      </c>
      <c r="C22" s="12" t="n">
        <v>260</v>
      </c>
      <c r="D22" s="12" t="n">
        <v>260</v>
      </c>
      <c r="E22" s="12" t="n">
        <v>0</v>
      </c>
      <c r="F22" s="12" t="n">
        <v>2919</v>
      </c>
      <c r="G22" s="12" t="n">
        <v>510066</v>
      </c>
      <c r="H22" s="12" t="n">
        <v>2887</v>
      </c>
      <c r="I22" s="12" t="n">
        <f aca="false">F22-H22</f>
        <v>32</v>
      </c>
      <c r="J22" s="12" t="n">
        <v>506128</v>
      </c>
      <c r="K22" s="12" t="n">
        <v>9349118422</v>
      </c>
      <c r="L22" s="12" t="n">
        <v>2646709238</v>
      </c>
      <c r="M22" s="12" t="n">
        <v>635099</v>
      </c>
      <c r="N22" s="12" t="n">
        <v>13328</v>
      </c>
      <c r="O22" s="12" t="n">
        <v>365275</v>
      </c>
      <c r="P22" s="12" t="n">
        <v>2411</v>
      </c>
      <c r="Q22" s="12" t="n">
        <v>247</v>
      </c>
    </row>
    <row r="23" customFormat="false" ht="12.75" hidden="false" customHeight="false" outlineLevel="0" collapsed="false">
      <c r="A23" s="11" t="n">
        <v>19</v>
      </c>
      <c r="B23" s="12" t="n">
        <v>24126997</v>
      </c>
      <c r="C23" s="12" t="n">
        <v>1343</v>
      </c>
      <c r="D23" s="12" t="n">
        <v>1342</v>
      </c>
      <c r="E23" s="12" t="n">
        <v>1</v>
      </c>
      <c r="F23" s="12" t="n">
        <v>11027</v>
      </c>
      <c r="G23" s="12" t="n">
        <v>2157729</v>
      </c>
      <c r="H23" s="12" t="n">
        <v>10458</v>
      </c>
      <c r="I23" s="12" t="n">
        <f aca="false">F23-H23</f>
        <v>569</v>
      </c>
      <c r="J23" s="12" t="n">
        <v>2086247</v>
      </c>
      <c r="K23" s="12" t="n">
        <v>47925379417</v>
      </c>
      <c r="L23" s="12" t="n">
        <v>7304509228</v>
      </c>
      <c r="M23" s="12" t="n">
        <v>1046677</v>
      </c>
      <c r="N23" s="12" t="n">
        <v>41278</v>
      </c>
      <c r="O23" s="12" t="n">
        <v>1084600</v>
      </c>
      <c r="P23" s="12" t="n">
        <v>7383</v>
      </c>
      <c r="Q23" s="12" t="n">
        <v>1145</v>
      </c>
    </row>
    <row r="24" customFormat="false" ht="12.75" hidden="false" customHeight="false" outlineLevel="0" collapsed="false">
      <c r="A24" s="11" t="n">
        <v>20</v>
      </c>
      <c r="B24" s="12" t="n">
        <v>16045428</v>
      </c>
      <c r="C24" s="12" t="n">
        <v>516</v>
      </c>
      <c r="D24" s="12" t="n">
        <v>516</v>
      </c>
      <c r="E24" s="12" t="n">
        <v>0</v>
      </c>
      <c r="F24" s="12" t="n">
        <v>4716</v>
      </c>
      <c r="G24" s="12" t="n">
        <v>789884</v>
      </c>
      <c r="H24" s="12" t="n">
        <v>4621</v>
      </c>
      <c r="I24" s="12" t="n">
        <f aca="false">F24-H24</f>
        <v>95</v>
      </c>
      <c r="J24" s="12" t="n">
        <v>778690</v>
      </c>
      <c r="K24" s="12" t="n">
        <v>26127040594</v>
      </c>
      <c r="L24" s="12" t="n">
        <v>4986921936</v>
      </c>
      <c r="M24" s="12" t="n">
        <v>815097</v>
      </c>
      <c r="N24" s="12" t="n">
        <v>22416</v>
      </c>
      <c r="O24" s="12" t="n">
        <v>541435</v>
      </c>
      <c r="P24" s="12" t="n">
        <v>3694</v>
      </c>
      <c r="Q24" s="12" t="n">
        <v>491</v>
      </c>
    </row>
    <row r="25" customFormat="false" ht="12.75" hidden="false" customHeight="false" outlineLevel="0" collapsed="false">
      <c r="A25" s="11" t="n">
        <v>21</v>
      </c>
      <c r="B25" s="12" t="n">
        <v>8488321</v>
      </c>
      <c r="C25" s="12" t="n">
        <v>207</v>
      </c>
      <c r="D25" s="12" t="n">
        <v>207</v>
      </c>
      <c r="E25" s="12" t="n">
        <v>0</v>
      </c>
      <c r="F25" s="12" t="n">
        <v>1943</v>
      </c>
      <c r="G25" s="12" t="n">
        <v>323484</v>
      </c>
      <c r="H25" s="12" t="n">
        <v>1926</v>
      </c>
      <c r="I25" s="12" t="n">
        <f aca="false">F25-H25</f>
        <v>17</v>
      </c>
      <c r="J25" s="12" t="n">
        <v>321323</v>
      </c>
      <c r="K25" s="12" t="n">
        <v>10379610771</v>
      </c>
      <c r="L25" s="12" t="n">
        <v>2575704604</v>
      </c>
      <c r="M25" s="12" t="n">
        <v>455333</v>
      </c>
      <c r="N25" s="12" t="n">
        <v>10261</v>
      </c>
      <c r="O25" s="12" t="n">
        <v>256940</v>
      </c>
      <c r="P25" s="12" t="n">
        <v>1666</v>
      </c>
      <c r="Q25" s="12" t="n">
        <v>197</v>
      </c>
    </row>
    <row r="26" customFormat="false" ht="12.75" hidden="false" customHeight="false" outlineLevel="0" collapsed="false">
      <c r="A26" s="11" t="n">
        <v>22</v>
      </c>
      <c r="B26" s="12" t="n">
        <v>12587412</v>
      </c>
      <c r="C26" s="12" t="n">
        <v>411</v>
      </c>
      <c r="D26" s="12" t="n">
        <v>410</v>
      </c>
      <c r="E26" s="12" t="n">
        <v>1</v>
      </c>
      <c r="F26" s="12" t="n">
        <v>3956</v>
      </c>
      <c r="G26" s="12" t="n">
        <v>671581</v>
      </c>
      <c r="H26" s="12" t="n">
        <v>3869</v>
      </c>
      <c r="I26" s="12" t="n">
        <f aca="false">F26-H26</f>
        <v>87</v>
      </c>
      <c r="J26" s="12" t="n">
        <v>661998</v>
      </c>
      <c r="K26" s="12" t="n">
        <v>24901934940</v>
      </c>
      <c r="L26" s="12" t="n">
        <v>4417526652</v>
      </c>
      <c r="M26" s="12" t="n">
        <v>636466</v>
      </c>
      <c r="N26" s="12" t="n">
        <v>19944</v>
      </c>
      <c r="O26" s="12" t="n">
        <v>465859</v>
      </c>
      <c r="P26" s="12" t="n">
        <v>3189</v>
      </c>
      <c r="Q26" s="12" t="n">
        <v>387</v>
      </c>
    </row>
    <row r="27" customFormat="false" ht="12.75" hidden="false" customHeight="false" outlineLevel="0" collapsed="false">
      <c r="A27" s="11" t="s">
        <v>20</v>
      </c>
      <c r="B27" s="12" t="n">
        <v>26213676</v>
      </c>
      <c r="C27" s="12" t="n">
        <v>791</v>
      </c>
      <c r="D27" s="12" t="n">
        <v>790</v>
      </c>
      <c r="E27" s="12" t="n">
        <v>1</v>
      </c>
      <c r="F27" s="12" t="n">
        <v>6610</v>
      </c>
      <c r="G27" s="12" t="n">
        <v>1241705</v>
      </c>
      <c r="H27" s="12" t="n">
        <v>6494</v>
      </c>
      <c r="I27" s="12" t="n">
        <f aca="false">F27-H27</f>
        <v>116</v>
      </c>
      <c r="J27" s="12" t="n">
        <v>1228019</v>
      </c>
      <c r="K27" s="12" t="n">
        <v>32837523036</v>
      </c>
      <c r="L27" s="12" t="n">
        <v>5627470068</v>
      </c>
      <c r="M27" s="12" t="n">
        <v>1293646</v>
      </c>
      <c r="N27" s="12" t="n">
        <v>32224</v>
      </c>
      <c r="O27" s="12" t="n">
        <v>857859</v>
      </c>
      <c r="P27" s="12" t="n">
        <v>5446</v>
      </c>
      <c r="Q27" s="12" t="n">
        <v>708</v>
      </c>
    </row>
    <row r="28" customFormat="false" ht="12.75" hidden="false" customHeight="false" outlineLevel="0" collapsed="false">
      <c r="A28" s="11" t="s">
        <v>21</v>
      </c>
      <c r="B28" s="12" t="n">
        <v>1502485</v>
      </c>
      <c r="C28" s="12" t="n">
        <v>45</v>
      </c>
      <c r="D28" s="12" t="n">
        <v>42</v>
      </c>
      <c r="E28" s="12" t="n">
        <v>3</v>
      </c>
      <c r="F28" s="12" t="n">
        <v>410</v>
      </c>
      <c r="G28" s="12" t="n">
        <v>66364</v>
      </c>
      <c r="H28" s="12" t="n">
        <v>397</v>
      </c>
      <c r="I28" s="12" t="n">
        <f aca="false">F28-H28</f>
        <v>13</v>
      </c>
      <c r="J28" s="12" t="n">
        <v>65305</v>
      </c>
      <c r="K28" s="12" t="n">
        <v>1826976549</v>
      </c>
      <c r="L28" s="12" t="n">
        <v>297808840</v>
      </c>
      <c r="M28" s="12" t="n">
        <v>72198</v>
      </c>
      <c r="N28" s="12" t="n">
        <v>1928</v>
      </c>
      <c r="O28" s="12" t="n">
        <v>45690</v>
      </c>
      <c r="P28" s="12" t="n">
        <v>328</v>
      </c>
      <c r="Q28" s="12" t="n">
        <v>40</v>
      </c>
    </row>
    <row r="29" customFormat="false" ht="12.75" hidden="false" customHeight="false" outlineLevel="0" collapsed="false">
      <c r="A29" s="13" t="s">
        <v>22</v>
      </c>
      <c r="B29" s="14" t="n">
        <v>709042912</v>
      </c>
      <c r="C29" s="14" t="n">
        <v>18667</v>
      </c>
      <c r="D29" s="14" t="n">
        <f aca="false">SUM(D5:D28)</f>
        <v>18655</v>
      </c>
      <c r="E29" s="14" t="n">
        <f aca="false">SUM(E5:E28)</f>
        <v>12</v>
      </c>
      <c r="F29" s="14" t="n">
        <f aca="false">SUM(F5:F28)</f>
        <v>188900</v>
      </c>
      <c r="G29" s="14" t="n">
        <f aca="false">SUM(G5:G28)</f>
        <v>32533289</v>
      </c>
      <c r="H29" s="14" t="n">
        <f aca="false">SUM(H5:H28)</f>
        <v>185858</v>
      </c>
      <c r="I29" s="14" t="n">
        <f aca="false">F29-H29</f>
        <v>3042</v>
      </c>
      <c r="J29" s="14" t="n">
        <f aca="false">SUM(J5:J28)</f>
        <v>32156055</v>
      </c>
      <c r="K29" s="14" t="n">
        <f aca="false">SUM(K5:K28)</f>
        <v>938004478165</v>
      </c>
      <c r="L29" s="14" t="n">
        <f aca="false">SUM(L5:L28)</f>
        <v>176176093162</v>
      </c>
      <c r="M29" s="14" t="n">
        <f aca="false">SUM(M5:M28)</f>
        <v>35005217</v>
      </c>
      <c r="N29" s="14" t="n">
        <f aca="false">SUM(N5:N28)</f>
        <v>909500</v>
      </c>
      <c r="O29" s="14" t="n">
        <f aca="false">SUM(O5:O28)</f>
        <v>23165270</v>
      </c>
      <c r="P29" s="14" t="n">
        <f aca="false">SUM(P5:P28)</f>
        <v>154377</v>
      </c>
      <c r="Q29" s="14" t="n">
        <f aca="false">SUM(Q5:Q28)</f>
        <v>17559</v>
      </c>
    </row>
  </sheetData>
  <mergeCells count="4">
    <mergeCell ref="C3:E3"/>
    <mergeCell ref="F3:J3"/>
    <mergeCell ref="K3:M3"/>
    <mergeCell ref="N3:Q3"/>
  </mergeCells>
  <printOptions headings="false" gridLines="false" gridLinesSet="true" horizontalCentered="false" verticalCentered="false"/>
  <pageMargins left="0.25" right="0.25" top="0.75" bottom="0.75" header="0.3" footer="0.3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6T14:33:13Z</dcterms:created>
  <dc:creator>Ivaylo Stoimenov</dc:creator>
  <dc:description/>
  <dc:language>en-US</dc:language>
  <cp:lastModifiedBy>Ivaylo Stoimenov</cp:lastModifiedBy>
  <dcterms:modified xsi:type="dcterms:W3CDTF">2014-10-06T14:33:13Z</dcterms:modified>
  <cp:revision>0</cp:revision>
  <dc:subject/>
  <dc:title/>
</cp:coreProperties>
</file>